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ura\Documents\PhD\DPhil\Chapter 3 - Light Sampling\Nestbox Experiments\Experiments\4. Thesis Studies\Chapter 3 write up\D65\Finalised visual stimuli method and resources\"/>
    </mc:Choice>
  </mc:AlternateContent>
  <xr:revisionPtr revIDLastSave="0" documentId="13_ncr:1_{B081A377-5D07-46E7-B78B-C7894EA1AAE7}" xr6:coauthVersionLast="47" xr6:coauthVersionMax="47" xr10:uidLastSave="{00000000-0000-0000-0000-000000000000}"/>
  <bookViews>
    <workbookView xWindow="-110" yWindow="-110" windowWidth="25180" windowHeight="16260" xr2:uid="{528233FB-B935-4DBF-A547-67A4EA70B8F6}"/>
  </bookViews>
  <sheets>
    <sheet name="daylight intensity-only ram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  <c r="C23" i="1"/>
  <c r="D23" i="1"/>
  <c r="E23" i="1"/>
  <c r="B24" i="1"/>
  <c r="C24" i="1"/>
  <c r="D24" i="1"/>
  <c r="E24" i="1"/>
  <c r="B25" i="1"/>
  <c r="C25" i="1"/>
  <c r="D25" i="1"/>
  <c r="E25" i="1"/>
  <c r="B26" i="1"/>
  <c r="C26" i="1"/>
  <c r="D26" i="1"/>
  <c r="E26" i="1"/>
  <c r="B27" i="1"/>
  <c r="C27" i="1"/>
  <c r="D27" i="1"/>
  <c r="E27" i="1"/>
  <c r="B28" i="1"/>
  <c r="C28" i="1"/>
  <c r="D28" i="1"/>
  <c r="E28" i="1"/>
  <c r="B29" i="1"/>
  <c r="C29" i="1"/>
  <c r="D29" i="1"/>
  <c r="E29" i="1"/>
  <c r="E22" i="1"/>
  <c r="D22" i="1"/>
  <c r="C22" i="1"/>
  <c r="B22" i="1"/>
</calcChain>
</file>

<file path=xl/sharedStrings.xml><?xml version="1.0" encoding="utf-8"?>
<sst xmlns="http://schemas.openxmlformats.org/spreadsheetml/2006/main" count="14" uniqueCount="12">
  <si>
    <t>Time (mins into 2hr ramp)</t>
  </si>
  <si>
    <t xml:space="preserve">Melanopic lux </t>
  </si>
  <si>
    <t xml:space="preserve">Rhodopic lux </t>
  </si>
  <si>
    <t>M-cone opic lux</t>
  </si>
  <si>
    <t>S-cone opic lux</t>
  </si>
  <si>
    <t>S-cone opic ratio</t>
  </si>
  <si>
    <t>Melanopic ratio</t>
  </si>
  <si>
    <t>Rhodopic ratio</t>
  </si>
  <si>
    <t>M-cone opic ratio</t>
  </si>
  <si>
    <r>
      <t>Violet (</t>
    </r>
    <r>
      <rPr>
        <sz val="11"/>
        <color theme="1"/>
        <rFont val="Calibri"/>
        <family val="2"/>
      </rPr>
      <t>μ</t>
    </r>
    <r>
      <rPr>
        <sz val="11"/>
        <color theme="1"/>
        <rFont val="Aptos Narrow"/>
        <family val="2"/>
      </rPr>
      <t>W/cm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r>
      <t>Blue (μW/c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  <si>
    <r>
      <t>Green (μW/cm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FE8D-23DF-4AE3-A0FC-7CE7A84367F8}">
  <dimension ref="A1:N29"/>
  <sheetViews>
    <sheetView tabSelected="1" zoomScale="80" zoomScaleNormal="80" workbookViewId="0">
      <selection activeCell="A4" sqref="A4:D4"/>
    </sheetView>
  </sheetViews>
  <sheetFormatPr defaultRowHeight="14.5" x14ac:dyDescent="0.35"/>
  <cols>
    <col min="1" max="1" width="21.81640625" bestFit="1" customWidth="1"/>
    <col min="2" max="2" width="14.08984375" bestFit="1" customWidth="1"/>
    <col min="3" max="3" width="12.90625" bestFit="1" customWidth="1"/>
    <col min="4" max="4" width="14.26953125" bestFit="1" customWidth="1"/>
    <col min="5" max="5" width="15.54296875" bestFit="1" customWidth="1"/>
    <col min="6" max="6" width="13" bestFit="1" customWidth="1"/>
    <col min="7" max="7" width="12.1796875" bestFit="1" customWidth="1"/>
    <col min="8" max="8" width="11.36328125" bestFit="1" customWidth="1"/>
    <col min="9" max="9" width="13.453125" bestFit="1" customWidth="1"/>
    <col min="11" max="11" width="14.453125" bestFit="1" customWidth="1"/>
    <col min="12" max="12" width="13.36328125" bestFit="1" customWidth="1"/>
    <col min="13" max="13" width="12.453125" bestFit="1" customWidth="1"/>
    <col min="14" max="14" width="14.90625" bestFit="1" customWidth="1"/>
  </cols>
  <sheetData>
    <row r="1" spans="1:14" ht="16.5" x14ac:dyDescent="0.35">
      <c r="A1" s="4" t="s">
        <v>0</v>
      </c>
      <c r="B1" s="4" t="s">
        <v>9</v>
      </c>
      <c r="C1" s="4" t="s">
        <v>10</v>
      </c>
      <c r="D1" s="4" t="s">
        <v>11</v>
      </c>
    </row>
    <row r="2" spans="1:14" x14ac:dyDescent="0.35">
      <c r="A2" s="5">
        <v>0</v>
      </c>
      <c r="B2" s="8">
        <v>9</v>
      </c>
      <c r="C2" s="8">
        <v>0.68619246861924676</v>
      </c>
      <c r="D2" s="8">
        <v>4.6715481171548108</v>
      </c>
      <c r="F2" s="19"/>
      <c r="G2" s="19"/>
      <c r="H2" s="19"/>
      <c r="I2" s="19"/>
      <c r="K2" s="19"/>
      <c r="L2" s="19"/>
      <c r="M2" s="19"/>
      <c r="N2" s="19"/>
    </row>
    <row r="3" spans="1:14" x14ac:dyDescent="0.35">
      <c r="A3" s="6">
        <v>25</v>
      </c>
      <c r="B3" s="9">
        <v>12.6</v>
      </c>
      <c r="C3" s="9">
        <v>0.96066945606694554</v>
      </c>
      <c r="D3" s="9">
        <v>6.5401673640167353</v>
      </c>
      <c r="F3" s="19"/>
      <c r="G3" s="19"/>
      <c r="H3" s="19"/>
      <c r="I3" s="19"/>
      <c r="K3" s="19"/>
      <c r="L3" s="19"/>
      <c r="M3" s="19"/>
      <c r="N3" s="19"/>
    </row>
    <row r="4" spans="1:14" x14ac:dyDescent="0.35">
      <c r="A4" s="6">
        <v>56</v>
      </c>
      <c r="B4" s="9">
        <v>19</v>
      </c>
      <c r="C4" s="9">
        <v>1.4486285448628544</v>
      </c>
      <c r="D4" s="9">
        <v>9.8621571362157123</v>
      </c>
      <c r="F4" s="19"/>
      <c r="G4" s="19"/>
      <c r="H4" s="19"/>
      <c r="I4" s="19"/>
      <c r="K4" s="19"/>
      <c r="L4" s="19"/>
      <c r="M4" s="19"/>
      <c r="N4" s="19"/>
    </row>
    <row r="5" spans="1:14" x14ac:dyDescent="0.35">
      <c r="A5" s="6">
        <v>77</v>
      </c>
      <c r="B5" s="9">
        <v>24</v>
      </c>
      <c r="C5" s="9">
        <v>1.8298465829846582</v>
      </c>
      <c r="D5" s="9">
        <v>12.457461645746163</v>
      </c>
      <c r="F5" s="19"/>
      <c r="G5" s="19"/>
      <c r="H5" s="19"/>
      <c r="I5" s="19"/>
      <c r="K5" s="19"/>
      <c r="L5" s="19"/>
      <c r="M5" s="19"/>
      <c r="N5" s="19"/>
    </row>
    <row r="6" spans="1:14" x14ac:dyDescent="0.35">
      <c r="A6" s="6">
        <v>92</v>
      </c>
      <c r="B6" s="9">
        <v>30</v>
      </c>
      <c r="C6" s="9">
        <v>2.2873082287308226</v>
      </c>
      <c r="D6" s="9">
        <v>15.571827057182704</v>
      </c>
      <c r="F6" s="19"/>
      <c r="G6" s="19"/>
      <c r="H6" s="19"/>
      <c r="I6" s="19"/>
      <c r="K6" s="19"/>
      <c r="L6" s="19"/>
      <c r="M6" s="19"/>
      <c r="N6" s="19"/>
    </row>
    <row r="7" spans="1:14" x14ac:dyDescent="0.35">
      <c r="A7" s="6">
        <v>104</v>
      </c>
      <c r="B7" s="9">
        <v>35</v>
      </c>
      <c r="C7" s="9">
        <v>2.6685262668526266</v>
      </c>
      <c r="D7" s="9">
        <v>18.167131566713156</v>
      </c>
      <c r="F7" s="19"/>
      <c r="G7" s="19"/>
      <c r="H7" s="19"/>
      <c r="I7" s="19"/>
      <c r="K7" s="19"/>
      <c r="L7" s="19"/>
      <c r="M7" s="19"/>
      <c r="N7" s="19"/>
    </row>
    <row r="8" spans="1:14" x14ac:dyDescent="0.35">
      <c r="A8" s="6">
        <v>114</v>
      </c>
      <c r="B8" s="9">
        <v>43</v>
      </c>
      <c r="C8" s="9">
        <v>3.2784751278475124</v>
      </c>
      <c r="D8" s="9">
        <v>22.319618781961875</v>
      </c>
      <c r="F8" s="19"/>
      <c r="G8" s="19"/>
      <c r="H8" s="19"/>
      <c r="I8" s="19"/>
      <c r="K8" s="19"/>
      <c r="L8" s="19"/>
      <c r="M8" s="19"/>
      <c r="N8" s="19"/>
    </row>
    <row r="9" spans="1:14" x14ac:dyDescent="0.35">
      <c r="A9" s="7">
        <v>120</v>
      </c>
      <c r="B9" s="10">
        <v>43</v>
      </c>
      <c r="C9" s="10">
        <v>3.2784751278475124</v>
      </c>
      <c r="D9" s="10">
        <v>22.319618781961875</v>
      </c>
      <c r="F9" s="19"/>
      <c r="G9" s="19"/>
      <c r="H9" s="19"/>
      <c r="I9" s="19"/>
      <c r="K9" s="19"/>
      <c r="L9" s="19"/>
      <c r="M9" s="19"/>
      <c r="N9" s="19"/>
    </row>
    <row r="11" spans="1:14" x14ac:dyDescent="0.35">
      <c r="A11" s="4" t="s">
        <v>0</v>
      </c>
      <c r="B11" s="1" t="s">
        <v>4</v>
      </c>
      <c r="C11" s="2" t="s">
        <v>1</v>
      </c>
      <c r="D11" s="2" t="s">
        <v>2</v>
      </c>
      <c r="E11" s="3" t="s">
        <v>3</v>
      </c>
    </row>
    <row r="12" spans="1:14" x14ac:dyDescent="0.35">
      <c r="A12" s="5">
        <v>0</v>
      </c>
      <c r="B12" s="14">
        <v>32.389508029682467</v>
      </c>
      <c r="C12" s="15">
        <v>35.468028826899996</v>
      </c>
      <c r="D12" s="15">
        <v>35.449785782331496</v>
      </c>
      <c r="E12" s="11">
        <v>35.133099890923539</v>
      </c>
    </row>
    <row r="13" spans="1:14" x14ac:dyDescent="0.35">
      <c r="A13" s="6">
        <v>25</v>
      </c>
      <c r="B13" s="16">
        <v>45.345311241555443</v>
      </c>
      <c r="C13" s="19">
        <v>49.655240357659991</v>
      </c>
      <c r="D13" s="19">
        <v>49.629700095264091</v>
      </c>
      <c r="E13" s="12">
        <v>49.186339847292963</v>
      </c>
    </row>
    <row r="14" spans="1:14" x14ac:dyDescent="0.35">
      <c r="A14" s="6">
        <v>56</v>
      </c>
      <c r="B14" s="16">
        <v>68.377850284885199</v>
      </c>
      <c r="C14" s="19">
        <v>74.876949745677777</v>
      </c>
      <c r="D14" s="19">
        <v>74.838436651588708</v>
      </c>
      <c r="E14" s="12">
        <v>74.169877547505251</v>
      </c>
    </row>
    <row r="15" spans="1:14" x14ac:dyDescent="0.35">
      <c r="A15" s="6">
        <v>77</v>
      </c>
      <c r="B15" s="16">
        <v>86.372021412486575</v>
      </c>
      <c r="C15" s="19">
        <v>94.581410205066632</v>
      </c>
      <c r="D15" s="19">
        <v>94.532762086217318</v>
      </c>
      <c r="E15" s="12">
        <v>93.688266375796104</v>
      </c>
    </row>
    <row r="16" spans="1:14" x14ac:dyDescent="0.35">
      <c r="A16" s="6">
        <v>92</v>
      </c>
      <c r="B16" s="16">
        <v>107.96502676560823</v>
      </c>
      <c r="C16" s="19">
        <v>118.22676275633331</v>
      </c>
      <c r="D16" s="19">
        <v>118.16595260777166</v>
      </c>
      <c r="E16" s="12">
        <v>117.11033296974513</v>
      </c>
    </row>
    <row r="17" spans="1:5" x14ac:dyDescent="0.35">
      <c r="A17" s="6">
        <v>104</v>
      </c>
      <c r="B17" s="16">
        <v>125.95919789320959</v>
      </c>
      <c r="C17" s="19">
        <v>137.93122321572221</v>
      </c>
      <c r="D17" s="19">
        <v>137.86027804240027</v>
      </c>
      <c r="E17" s="12">
        <v>136.628721798036</v>
      </c>
    </row>
    <row r="18" spans="1:5" x14ac:dyDescent="0.35">
      <c r="A18" s="6">
        <v>114</v>
      </c>
      <c r="B18" s="16">
        <v>155.51003737552236</v>
      </c>
      <c r="C18" s="19">
        <v>169.5370969700721</v>
      </c>
      <c r="D18" s="19">
        <v>169.25865442528075</v>
      </c>
      <c r="E18" s="12">
        <v>167.69150832173571</v>
      </c>
    </row>
    <row r="19" spans="1:5" x14ac:dyDescent="0.35">
      <c r="A19" s="7">
        <v>120</v>
      </c>
      <c r="B19" s="17">
        <v>155.51003737552236</v>
      </c>
      <c r="C19" s="18">
        <v>169.5370969700721</v>
      </c>
      <c r="D19" s="18">
        <v>169.25865442528075</v>
      </c>
      <c r="E19" s="13">
        <v>167.69150832173571</v>
      </c>
    </row>
    <row r="21" spans="1:5" x14ac:dyDescent="0.35">
      <c r="A21" s="4" t="s">
        <v>0</v>
      </c>
      <c r="B21" s="1" t="s">
        <v>5</v>
      </c>
      <c r="C21" s="2" t="s">
        <v>6</v>
      </c>
      <c r="D21" s="2" t="s">
        <v>7</v>
      </c>
      <c r="E21" s="3" t="s">
        <v>8</v>
      </c>
    </row>
    <row r="22" spans="1:5" x14ac:dyDescent="0.35">
      <c r="A22" s="5">
        <v>0</v>
      </c>
      <c r="B22" s="14">
        <f>B12/C12</f>
        <v>0.91320293517742135</v>
      </c>
      <c r="C22" s="15">
        <f>C12/C12</f>
        <v>1</v>
      </c>
      <c r="D22" s="15">
        <f>D12/C12</f>
        <v>0.99948564819721064</v>
      </c>
      <c r="E22" s="11">
        <f>E12/C12</f>
        <v>0.99055687764293132</v>
      </c>
    </row>
    <row r="23" spans="1:5" x14ac:dyDescent="0.35">
      <c r="A23" s="6">
        <v>25</v>
      </c>
      <c r="B23" s="16">
        <f t="shared" ref="B23:B29" si="0">B13/C13</f>
        <v>0.91320293517742113</v>
      </c>
      <c r="C23" s="19">
        <f t="shared" ref="C23:C29" si="1">C13/C13</f>
        <v>1</v>
      </c>
      <c r="D23" s="19">
        <f t="shared" ref="D23:D29" si="2">D13/C13</f>
        <v>0.99948564819721064</v>
      </c>
      <c r="E23" s="12">
        <f t="shared" ref="E23:E29" si="3">E13/C13</f>
        <v>0.99055687764293154</v>
      </c>
    </row>
    <row r="24" spans="1:5" x14ac:dyDescent="0.35">
      <c r="A24" s="6">
        <v>56</v>
      </c>
      <c r="B24" s="16">
        <f t="shared" si="0"/>
        <v>0.91320293517742113</v>
      </c>
      <c r="C24" s="19">
        <f t="shared" si="1"/>
        <v>1</v>
      </c>
      <c r="D24" s="19">
        <f t="shared" si="2"/>
        <v>0.99948564819721053</v>
      </c>
      <c r="E24" s="12">
        <f t="shared" si="3"/>
        <v>0.99055687764293121</v>
      </c>
    </row>
    <row r="25" spans="1:5" x14ac:dyDescent="0.35">
      <c r="A25" s="6">
        <v>77</v>
      </c>
      <c r="B25" s="16">
        <f t="shared" si="0"/>
        <v>0.91320293517742146</v>
      </c>
      <c r="C25" s="19">
        <f t="shared" si="1"/>
        <v>1</v>
      </c>
      <c r="D25" s="19">
        <f t="shared" si="2"/>
        <v>0.99948564819721086</v>
      </c>
      <c r="E25" s="12">
        <f t="shared" si="3"/>
        <v>0.99055687764293154</v>
      </c>
    </row>
    <row r="26" spans="1:5" x14ac:dyDescent="0.35">
      <c r="A26" s="6">
        <v>92</v>
      </c>
      <c r="B26" s="16">
        <f t="shared" si="0"/>
        <v>0.91320293517742135</v>
      </c>
      <c r="C26" s="19">
        <f t="shared" si="1"/>
        <v>1</v>
      </c>
      <c r="D26" s="19">
        <f t="shared" si="2"/>
        <v>0.99948564819721075</v>
      </c>
      <c r="E26" s="12">
        <f t="shared" si="3"/>
        <v>0.99055687764293132</v>
      </c>
    </row>
    <row r="27" spans="1:5" x14ac:dyDescent="0.35">
      <c r="A27" s="6">
        <v>104</v>
      </c>
      <c r="B27" s="16">
        <f t="shared" si="0"/>
        <v>0.91320293517742124</v>
      </c>
      <c r="C27" s="19">
        <f t="shared" si="1"/>
        <v>1</v>
      </c>
      <c r="D27" s="19">
        <f t="shared" si="2"/>
        <v>0.99948564819721064</v>
      </c>
      <c r="E27" s="12">
        <f t="shared" si="3"/>
        <v>0.99055687764293132</v>
      </c>
    </row>
    <row r="28" spans="1:5" x14ac:dyDescent="0.35">
      <c r="A28" s="6">
        <v>114</v>
      </c>
      <c r="B28" s="16">
        <f t="shared" si="0"/>
        <v>0.91726259417414768</v>
      </c>
      <c r="C28" s="19">
        <f t="shared" si="1"/>
        <v>1</v>
      </c>
      <c r="D28" s="19">
        <f t="shared" si="2"/>
        <v>0.99835763057308635</v>
      </c>
      <c r="E28" s="12">
        <f t="shared" si="3"/>
        <v>0.98911395392913803</v>
      </c>
    </row>
    <row r="29" spans="1:5" x14ac:dyDescent="0.35">
      <c r="A29" s="7">
        <v>120</v>
      </c>
      <c r="B29" s="17">
        <f t="shared" si="0"/>
        <v>0.91726259417414768</v>
      </c>
      <c r="C29" s="18">
        <f t="shared" si="1"/>
        <v>1</v>
      </c>
      <c r="D29" s="18">
        <f t="shared" si="2"/>
        <v>0.99835763057308635</v>
      </c>
      <c r="E29" s="13">
        <f t="shared" si="3"/>
        <v>0.98911395392913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ylight intensity-only ra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teel</dc:creator>
  <cp:lastModifiedBy>laura steel</cp:lastModifiedBy>
  <dcterms:created xsi:type="dcterms:W3CDTF">2024-03-21T16:05:59Z</dcterms:created>
  <dcterms:modified xsi:type="dcterms:W3CDTF">2024-04-03T09:56:35Z</dcterms:modified>
</cp:coreProperties>
</file>